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/Library/CloudStorage/__OneDrive-Personal__/frm_dbox/harvard_work/PPI_paper/metabolon/MS/MSB_revision_May2025/"/>
    </mc:Choice>
  </mc:AlternateContent>
  <xr:revisionPtr revIDLastSave="0" documentId="13_ncr:1_{5E9A97C2-D420-1845-B60B-1EA35880F6A9}" xr6:coauthVersionLast="47" xr6:coauthVersionMax="47" xr10:uidLastSave="{00000000-0000-0000-0000-000000000000}"/>
  <bookViews>
    <workbookView xWindow="0" yWindow="500" windowWidth="28800" windowHeight="16360" xr2:uid="{D8A560A8-7BDC-F84C-828C-EBB2B29D364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9" i="1" l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95" i="1"/>
  <c r="C94" i="1"/>
  <c r="C68" i="1"/>
  <c r="C69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11" i="1"/>
  <c r="C16" i="1"/>
  <c r="C17" i="1"/>
  <c r="C18" i="1"/>
  <c r="C19" i="1"/>
  <c r="C20" i="1"/>
  <c r="C21" i="1"/>
  <c r="C22" i="1"/>
  <c r="C23" i="1"/>
  <c r="C24" i="1"/>
  <c r="C25" i="1"/>
  <c r="C26" i="1"/>
  <c r="C27" i="1"/>
  <c r="C10" i="1"/>
  <c r="C92" i="1"/>
  <c r="C93" i="1"/>
  <c r="C91" i="1"/>
  <c r="C90" i="1"/>
  <c r="C5" i="1"/>
  <c r="C6" i="1"/>
  <c r="C7" i="1"/>
  <c r="C8" i="1"/>
  <c r="C9" i="1"/>
  <c r="C12" i="1"/>
  <c r="C13" i="1"/>
  <c r="C14" i="1"/>
  <c r="C15" i="1"/>
  <c r="C4" i="1"/>
</calcChain>
</file>

<file path=xl/sharedStrings.xml><?xml version="1.0" encoding="utf-8"?>
<sst xmlns="http://schemas.openxmlformats.org/spreadsheetml/2006/main" count="188" uniqueCount="187">
  <si>
    <t>folD_XbaI_for</t>
  </si>
  <si>
    <r>
      <t>CCGGGGATCC</t>
    </r>
    <r>
      <rPr>
        <sz val="12"/>
        <color theme="1"/>
        <rFont val="Calibri (Body)"/>
      </rPr>
      <t>TCTAGA</t>
    </r>
    <r>
      <rPr>
        <sz val="12"/>
        <color theme="1"/>
        <rFont val="Calibri"/>
        <family val="2"/>
        <scheme val="minor"/>
      </rPr>
      <t>ATGGCAGCAAAGATTATTGACG</t>
    </r>
  </si>
  <si>
    <t>folD_HindIII_rev</t>
  </si>
  <si>
    <r>
      <t>CAAAACAGCC</t>
    </r>
    <r>
      <rPr>
        <sz val="12"/>
        <color theme="1"/>
        <rFont val="Calibri (Body)"/>
      </rPr>
      <t>AAGCTT</t>
    </r>
    <r>
      <rPr>
        <sz val="12"/>
        <color theme="1"/>
        <rFont val="Calibri"/>
        <family val="2"/>
        <scheme val="minor"/>
      </rPr>
      <t>TTACTCATCCTGTGGATCATG</t>
    </r>
  </si>
  <si>
    <t>glyA_XbaI_for</t>
  </si>
  <si>
    <r>
      <rPr>
        <sz val="12"/>
        <color theme="1"/>
        <rFont val="Calibri (Body)"/>
      </rPr>
      <t>CCGGGGATCCTCTAGA</t>
    </r>
    <r>
      <rPr>
        <sz val="12"/>
        <color theme="1"/>
        <rFont val="Calibri"/>
        <family val="2"/>
        <scheme val="minor"/>
      </rPr>
      <t>ATGTTAAAGCGTGAAATGAAC</t>
    </r>
  </si>
  <si>
    <t>glyA_HindIII_rev</t>
  </si>
  <si>
    <t>CAAAACAGCCAAGCTTTTATGCGTAAACCGGGTAACG</t>
  </si>
  <si>
    <t>purD_XbaI_for</t>
  </si>
  <si>
    <t>CCGGGGATCCTCTAGAATGAAAGTATTAGTGATTGG</t>
  </si>
  <si>
    <t>purD_HindIII_rev</t>
  </si>
  <si>
    <t>CAAAACAGCCAAGCTTTTAGTTCTGCTCGCGTTCGATAG</t>
  </si>
  <si>
    <t>purH_XbaI_for</t>
  </si>
  <si>
    <t>CCGGGGATCCTCTAGAATGCAACAACGTCGTCCAGTCC</t>
  </si>
  <si>
    <t>purH_HindIII_rev</t>
  </si>
  <si>
    <r>
      <t>AAAACAGCC</t>
    </r>
    <r>
      <rPr>
        <sz val="12"/>
        <color theme="1"/>
        <rFont val="Calibri (Body)"/>
      </rPr>
      <t>AAGCTT</t>
    </r>
    <r>
      <rPr>
        <sz val="12"/>
        <color theme="1"/>
        <rFont val="Calibri"/>
        <family val="2"/>
        <scheme val="minor"/>
      </rPr>
      <t>TTAATGGCGGAAGTGGCGCATG</t>
    </r>
  </si>
  <si>
    <t>purK_XbaI_for</t>
  </si>
  <si>
    <t>CCGGGGATCCTCTAGAATGAAACAGGTTTGCGTCCTCG</t>
  </si>
  <si>
    <t>purK_HindIII_rev</t>
  </si>
  <si>
    <t>AAAACAGCCAAGCTTTTAACCGAACTTACTCTGCGCCC</t>
  </si>
  <si>
    <t>purN_XbaI_for</t>
  </si>
  <si>
    <t>CCGGGGATCCTCTAGAATGAATATTGTGGTGCTTATTTCC</t>
  </si>
  <si>
    <t>purN_HindIII_rev</t>
  </si>
  <si>
    <t>CAAAACAGCCAAGCTTTTACTCGTCGGCAGCGTAGCCCTG</t>
  </si>
  <si>
    <t>purT_XbaI_for</t>
  </si>
  <si>
    <t>CCGGGGATCCTCTAGAATGACGTTATTAGGCACTGCGC</t>
  </si>
  <si>
    <t>purT_HindIII_rev</t>
  </si>
  <si>
    <t>AAAACAGCCAAGCTTTTAACCCTGTACTTTTACCTGTC</t>
  </si>
  <si>
    <t>pyrC_XbaI_for</t>
  </si>
  <si>
    <t>CCGGGGATCCTCTAGAATGACTGCACCATCCCAGG</t>
  </si>
  <si>
    <t>pyrC_HindIII_rev</t>
  </si>
  <si>
    <t>AAAACAGCCAAGCTTTTATTGTTTAACGGACCAGCGTAC</t>
  </si>
  <si>
    <t>pyrD_XbaI_for</t>
  </si>
  <si>
    <t>CCGGGGATCCTCTAGAATGTACTACCCCTTCGTTCGTAAAGC</t>
  </si>
  <si>
    <t>pyrD_HindIII_rev</t>
  </si>
  <si>
    <t>AAAACAGCCAAGCTTTTAGATATGGGTAACGATTTCTTTAATC</t>
  </si>
  <si>
    <t>pyrF_XbaI_for</t>
  </si>
  <si>
    <t>CCGGGGATCCTCTAGAATGACGTTAACTGCTTCATCTTC</t>
  </si>
  <si>
    <t>pyrF_HindIII_rev</t>
  </si>
  <si>
    <t>AAAACAGCCAAGCTTTCATGCACTCCGCTGTAAAGAGGC</t>
  </si>
  <si>
    <t>thyA_XbaI_for</t>
  </si>
  <si>
    <t>CCGGGGATCCTCTAGAATGAAACAGTATTTAGAACTGATG</t>
  </si>
  <si>
    <t>thyA_HindIII_rev</t>
  </si>
  <si>
    <t>AAAACAGCCAAGCTTTTAGATAGCCACCGGCGCTTTAATGC</t>
  </si>
  <si>
    <t>tmk_XbaI_for</t>
  </si>
  <si>
    <r>
      <rPr>
        <sz val="12"/>
        <color theme="1"/>
        <rFont val="Calibri (Body)"/>
      </rPr>
      <t>CCGGGGATCCTCTAGAATG</t>
    </r>
    <r>
      <rPr>
        <sz val="12"/>
        <color theme="1"/>
        <rFont val="Calibri"/>
        <family val="2"/>
        <scheme val="minor"/>
      </rPr>
      <t>CGCAGTAAGTATATCGTCATTG</t>
    </r>
  </si>
  <si>
    <t>tmk_HindIII_rev</t>
  </si>
  <si>
    <t>CAAAACAGCCAAGCTTTCATGCGTCCAACTCCTTCACCC</t>
  </si>
  <si>
    <t>purC_Xbal_for</t>
  </si>
  <si>
    <t>CCGGGGATCCTCTAGAATGCAAAAGCAAGCTGAG</t>
  </si>
  <si>
    <t>purC_Hindlll_rev</t>
  </si>
  <si>
    <t>AAAACAGCCAAGCTTTCAGTCCAGCTGTACACCCAG</t>
  </si>
  <si>
    <t>purB_Xbal_for</t>
  </si>
  <si>
    <t>CCGGGGATCCTCTAGAATGGAATTATCCTCACTGAC</t>
  </si>
  <si>
    <t>purB_Hindlll_rev</t>
  </si>
  <si>
    <t>AAAACAGCCAAGCTTTTATTTCAGCTCATCAACCATCGTG</t>
  </si>
  <si>
    <t>metH_Xbal_for</t>
  </si>
  <si>
    <t>CCGGGGATCCTCTAGAGTGAGCAGCAAAGTGGAACAAC</t>
  </si>
  <si>
    <t>metH_Hindlll_rev</t>
  </si>
  <si>
    <t>AAAACAGCCAAGCTTTCAGTCCGCGTCATACCCCAG</t>
  </si>
  <si>
    <t>metF_Xbal_for</t>
  </si>
  <si>
    <t>CCGGGGATCCTCTAGAATGAGCTTTTTTCACGCCAGC</t>
  </si>
  <si>
    <t>metF_Hindlll_rev</t>
  </si>
  <si>
    <t>AAAACAGCCAAGCTTTTATAAACCAGGTCGAACCCCCAG</t>
  </si>
  <si>
    <t>pyrA_Xbal_for</t>
  </si>
  <si>
    <t>CCGGGGATCCTCTAGAATGGCTAATCCGCTATATCAG</t>
  </si>
  <si>
    <t>pyrA_Hindlll_rev</t>
  </si>
  <si>
    <t>AAAACAGCCAAGCTTTTACAGTACCAGATCGCGATTCAG</t>
  </si>
  <si>
    <t>pyrB_Xbal_for</t>
  </si>
  <si>
    <t>pyrB_Hindlll_rev</t>
  </si>
  <si>
    <t xml:space="preserve">AAAACAGCCAAGCTTTTACAGTACCAGATCGCGATTCAG </t>
  </si>
  <si>
    <t>pyrl_Xbal_for</t>
  </si>
  <si>
    <t>CCGGGGATCCTCTAGAATGGTTCAGTGTGTTCGACATTTTGTC</t>
  </si>
  <si>
    <t>pyrl_Hindlll_rev</t>
  </si>
  <si>
    <t>AAAACAGCCAAGCTTTTATCTCCTGACGCCTGGGCAAAAAAAAGC</t>
  </si>
  <si>
    <t>pyrE_Xbal_for</t>
  </si>
  <si>
    <t>CCGGGGATCCTCTAGAATGAAACCATATCAGCGCCAG</t>
  </si>
  <si>
    <t>pyrE_Hindlll_rev</t>
  </si>
  <si>
    <t>AAAACAGCCAAGCTTTTAAACGCCAAACTCTTCG</t>
  </si>
  <si>
    <t>dcd_Xbal_for</t>
  </si>
  <si>
    <t>CCGGGGATCCTCTAGAATGCGTCTGTGTGACCGAG</t>
  </si>
  <si>
    <t>dcd_Hindlll_rev</t>
  </si>
  <si>
    <t>AAAACAGCCAAGCTTTTAGTCTTTATCGATTCGGCTG</t>
  </si>
  <si>
    <t>nrdD_Xbal_for</t>
  </si>
  <si>
    <t>CCGGGGATCCTCTAGAATGACACCGCATGTGATGAAACG</t>
  </si>
  <si>
    <t>nrdD_Hindlll_rev</t>
  </si>
  <si>
    <t>AAAACAGCCAAGCTTTTAACCTATCTGCCCATTCC</t>
  </si>
  <si>
    <t>pyrG_Xbal_for</t>
  </si>
  <si>
    <t>CCGGGGATCCTCTAGAATGACAACGAACTATATTTTTGTG</t>
  </si>
  <si>
    <t>pyrG_Hindlll_rev</t>
  </si>
  <si>
    <t>AAAACAGCCAAGCTTTTACTTCGCCTGACGTTTCTGG</t>
  </si>
  <si>
    <t>ndk_Xbal_for</t>
  </si>
  <si>
    <t>CCGGGGATCCTCTAGAATGGCTATTGAACGTACTTTTTCC</t>
  </si>
  <si>
    <t>ndk_Hindlll_rev</t>
  </si>
  <si>
    <t>AAAACAGCCAAGCTTTTAACGGGTGCGCGGGCACAC</t>
  </si>
  <si>
    <t>adk_Xbal_for</t>
  </si>
  <si>
    <t>CCGGGGATCCTCTAGAATGCGTATCATTCTGCTTGG</t>
  </si>
  <si>
    <t>adk_Hindlll_rev</t>
  </si>
  <si>
    <t>AAAACAGCCAAGCTTTTAGCCGAGGATTTTTTCCAG</t>
  </si>
  <si>
    <t>pyrH_Xbal_for</t>
  </si>
  <si>
    <t>CCGGGGATCCTCTAGAATGGCTACCAATGCAAAACC</t>
  </si>
  <si>
    <t>pyrH_Hindlll_rev</t>
  </si>
  <si>
    <t>AAAACAGCCAAGCTTTTATTCCGTGATTAAAGTCCC</t>
  </si>
  <si>
    <t>purF_Xbal_for</t>
  </si>
  <si>
    <t>CCGGGGATCCTCTAGAATGTGCGGTATTGTCGGTATCG</t>
  </si>
  <si>
    <t>purF_Hindlll_rev</t>
  </si>
  <si>
    <t>AAAACAGCCAAGCTTTCATCCTTCGTTATGCATTTCG</t>
  </si>
  <si>
    <t>purL_Xbal_for</t>
  </si>
  <si>
    <t>CCGGGGATCCTCTAGAATGATGGAAATTCTGCGTGG</t>
  </si>
  <si>
    <t>purL_Hindlll_rev</t>
  </si>
  <si>
    <t>AAAACAGCCAAGCTTTTACCCCAACTGCTTACGCGCATTG</t>
  </si>
  <si>
    <t>purM_Xbal_for</t>
  </si>
  <si>
    <t>CCGGGGATCCTCTAGAGTGACCGATAAAACCTCTC</t>
  </si>
  <si>
    <t>purM_Hindlll_rev</t>
  </si>
  <si>
    <t>AAAACAGCCAAGCTTTTATTCGATAACCACGCGTTGTTCG</t>
  </si>
  <si>
    <t>purE_Xbal_for</t>
  </si>
  <si>
    <t>CCGGGGATCCTCTAGAATGTCTTCCCGCAATAATCC</t>
  </si>
  <si>
    <t>purE_Hindlll_rev</t>
  </si>
  <si>
    <t>AAAACAGCCAAGCTTTCATGCCGCACCTCGCGGGTC</t>
  </si>
  <si>
    <t>folA_xbaI_fwd</t>
  </si>
  <si>
    <t>CCGGGGATCCTCTAGAATCAGTCTGATTGCGGCGTTAGC</t>
  </si>
  <si>
    <t>folA_hindIII_rev</t>
  </si>
  <si>
    <t>ATCCGCCAAAACAGCCAAGCTTCTATTACCGCCGCTC</t>
  </si>
  <si>
    <t>NYFP_fwd</t>
  </si>
  <si>
    <t>GCGGTAATAGAAGCTTGGCTGTTTTGGCGGATG</t>
  </si>
  <si>
    <t>NYFP_rev</t>
  </si>
  <si>
    <t>TCAGACTGATTCTAGAGGATCCCCGGGTGGCC</t>
  </si>
  <si>
    <t>CYFP_fwd</t>
  </si>
  <si>
    <t>AGCTGATTAAAAGCTTGGCTGTTTTGGCGGATGAGA</t>
  </si>
  <si>
    <t>CYFP_rev</t>
  </si>
  <si>
    <t>TGGTTCAAATCTAGAAGATCCGCGGGTCTTGTACAG</t>
  </si>
  <si>
    <t>pyrA_xbaI_fwd</t>
  </si>
  <si>
    <t>CCGGGGATCCTCTAGAATGCCAAAACGTACAGATATAAAAAGTATCC</t>
  </si>
  <si>
    <t>pyrA_xbaI_rev</t>
  </si>
  <si>
    <t>AAAACAGCCAAGCTTTTATTTGATCTGTGCGTGC</t>
  </si>
  <si>
    <t>pyrI_xbaI_fwd</t>
  </si>
  <si>
    <t>CCGGGGATCCTCTAGAATGACACACGATAATAAATTGC</t>
  </si>
  <si>
    <t>pyrI_xbaI_rev</t>
  </si>
  <si>
    <t>AAAACAGCCAAGCTTTTAATTGGCCAGCACCACATTATGG</t>
  </si>
  <si>
    <t>NYFP_seq_fwd</t>
  </si>
  <si>
    <t>ATCGAGCTGAAGGGCATCG</t>
  </si>
  <si>
    <t>CYFP_seq_fwd</t>
  </si>
  <si>
    <t>CAACGAGAAGCGCGATCAC</t>
  </si>
  <si>
    <t>folK_fwd</t>
  </si>
  <si>
    <t>CCGGGGATCCTCTAGAATGACAGTGGCGTATATTGCC</t>
  </si>
  <si>
    <t>folK_rev</t>
  </si>
  <si>
    <t>CAAAACAGCCAAGCTTTTACCATTTGTTTAATTTGTCAAATGC</t>
  </si>
  <si>
    <t>pabC_fwd</t>
  </si>
  <si>
    <t>CCGGGGATCCTCTAGAATGTTCTTAATTAACGGTCATAAGC</t>
  </si>
  <si>
    <t>pabC_rev</t>
  </si>
  <si>
    <t>CAAAACAGCCAAGCTTCTAATTCGGGCGCTCACAAAGTGG</t>
  </si>
  <si>
    <t>folM_fwd</t>
  </si>
  <si>
    <t>CCGGGGATCCTCTAGAATGGGTAAAACCCAGCCCTTGC</t>
  </si>
  <si>
    <t>folM_rev</t>
  </si>
  <si>
    <t>CAAAACAGCCAAGCTTTTAACGCAGATGACGACCG</t>
  </si>
  <si>
    <t>pabB_fwd</t>
  </si>
  <si>
    <t>CCGGGGATCCTCTAGAATGAAGACGTTATCTCCCGCTG</t>
  </si>
  <si>
    <t>pabB_rev</t>
  </si>
  <si>
    <t>CAAAACAGCCAAGCTTTTACTTCTCCAGTTGCTTCAGG</t>
  </si>
  <si>
    <t>nudB_fwd</t>
  </si>
  <si>
    <t>CCGGGGATCCTCTAGAATGAAGGATAAAGTGTATAAGCG</t>
  </si>
  <si>
    <t>nudB_rev</t>
  </si>
  <si>
    <t>CAAAACAGCCAAGCTTTCAGGCAGCGTTAATTACAAACTG</t>
  </si>
  <si>
    <t>folE_fwd</t>
  </si>
  <si>
    <t>CCGGGGATCCTCTAGAATGCCATCACTCAGTAAAGAAGC</t>
  </si>
  <si>
    <t>folE_rev</t>
  </si>
  <si>
    <t>CAAAACAGCCAAGCTTTCAGTTGTGATGACGCACAGC</t>
  </si>
  <si>
    <t>folC_fwd</t>
  </si>
  <si>
    <t>CCGGGGATCCTCTAGAATGATTATCAAACGCACTCC</t>
  </si>
  <si>
    <t>folC_rev</t>
  </si>
  <si>
    <t>CAAAACAGCCAAGCTTTTACTTGCCACCGCTTCTCC</t>
  </si>
  <si>
    <t>folB_fwd</t>
  </si>
  <si>
    <t>CCGGGGATCCTCTAGAATGGATATTGTATTTATAGAGC</t>
  </si>
  <si>
    <t>folB_rev</t>
  </si>
  <si>
    <t>CAAAACAGCCAAGCTTTTAATTATTTTCTTTCAGATTATTGC</t>
  </si>
  <si>
    <t>folP_fwd</t>
  </si>
  <si>
    <t>CCGGGGATCCTCTAGAATGAAACTCTTTGCCCAGG</t>
  </si>
  <si>
    <t>folP_rev</t>
  </si>
  <si>
    <t>CAAAACAGCCAAGCTTTTACTCATAGCGTTTGTTTTCC</t>
  </si>
  <si>
    <t>pabA_fwd</t>
  </si>
  <si>
    <t>CCGGGGATCCTCTAGAATGATCCTGCTTATAGATAACTACG</t>
  </si>
  <si>
    <t>pabA_rev</t>
  </si>
  <si>
    <t>CAAAACAGCCAAGCTTTCAGCGATGCAGGAAATTAGC</t>
  </si>
  <si>
    <t>Primer name</t>
  </si>
  <si>
    <t>Sequence</t>
  </si>
  <si>
    <t>Length</t>
  </si>
  <si>
    <t>Table EV4: Sequences of primers used for cloning genes as a fusion to NYFP and CY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4"/>
      <color rgb="FF333333"/>
      <name val="Courier New"/>
      <family val="1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9EB8F-5D9A-5741-A4D6-D062581B76FC}">
  <dimension ref="A1:H95"/>
  <sheetViews>
    <sheetView tabSelected="1" zoomScaleNormal="100" workbookViewId="0">
      <selection activeCell="F3" sqref="F3"/>
    </sheetView>
  </sheetViews>
  <sheetFormatPr baseColWidth="10" defaultColWidth="11" defaultRowHeight="16" x14ac:dyDescent="0.2"/>
  <cols>
    <col min="1" max="1" width="14.6640625" bestFit="1" customWidth="1"/>
    <col min="2" max="2" width="68.33203125" customWidth="1"/>
    <col min="5" max="5" width="40.5" customWidth="1"/>
  </cols>
  <sheetData>
    <row r="1" spans="1:4" x14ac:dyDescent="0.2">
      <c r="A1" t="s">
        <v>186</v>
      </c>
    </row>
    <row r="3" spans="1:4" x14ac:dyDescent="0.2">
      <c r="A3" t="s">
        <v>183</v>
      </c>
      <c r="B3" t="s">
        <v>184</v>
      </c>
      <c r="C3" t="s">
        <v>185</v>
      </c>
    </row>
    <row r="4" spans="1:4" ht="19" x14ac:dyDescent="0.25">
      <c r="A4" t="s">
        <v>0</v>
      </c>
      <c r="B4" t="s">
        <v>1</v>
      </c>
      <c r="C4">
        <f>LEN(B4)</f>
        <v>38</v>
      </c>
      <c r="D4" s="1"/>
    </row>
    <row r="5" spans="1:4" ht="19" x14ac:dyDescent="0.25">
      <c r="A5" t="s">
        <v>2</v>
      </c>
      <c r="B5" t="s">
        <v>3</v>
      </c>
      <c r="C5">
        <f t="shared" ref="C5:C29" si="0">LEN(B5)</f>
        <v>37</v>
      </c>
      <c r="D5" s="1"/>
    </row>
    <row r="6" spans="1:4" ht="19" x14ac:dyDescent="0.25">
      <c r="A6" t="s">
        <v>4</v>
      </c>
      <c r="B6" t="s">
        <v>5</v>
      </c>
      <c r="C6">
        <f t="shared" si="0"/>
        <v>37</v>
      </c>
      <c r="D6" s="1"/>
    </row>
    <row r="7" spans="1:4" ht="19" x14ac:dyDescent="0.25">
      <c r="A7" t="s">
        <v>6</v>
      </c>
      <c r="B7" t="s">
        <v>7</v>
      </c>
      <c r="C7">
        <f t="shared" si="0"/>
        <v>37</v>
      </c>
      <c r="D7" s="1"/>
    </row>
    <row r="8" spans="1:4" ht="19" x14ac:dyDescent="0.25">
      <c r="A8" t="s">
        <v>8</v>
      </c>
      <c r="B8" t="s">
        <v>9</v>
      </c>
      <c r="C8">
        <f t="shared" si="0"/>
        <v>36</v>
      </c>
      <c r="D8" s="1"/>
    </row>
    <row r="9" spans="1:4" ht="19" x14ac:dyDescent="0.25">
      <c r="A9" t="s">
        <v>10</v>
      </c>
      <c r="B9" t="s">
        <v>11</v>
      </c>
      <c r="C9">
        <f t="shared" si="0"/>
        <v>39</v>
      </c>
      <c r="D9" s="1"/>
    </row>
    <row r="10" spans="1:4" ht="19" x14ac:dyDescent="0.25">
      <c r="A10" t="s">
        <v>12</v>
      </c>
      <c r="B10" t="s">
        <v>13</v>
      </c>
      <c r="C10">
        <f t="shared" si="0"/>
        <v>38</v>
      </c>
      <c r="D10" s="1"/>
    </row>
    <row r="11" spans="1:4" ht="19" x14ac:dyDescent="0.25">
      <c r="A11" t="s">
        <v>14</v>
      </c>
      <c r="B11" t="s">
        <v>15</v>
      </c>
      <c r="C11">
        <f t="shared" si="0"/>
        <v>37</v>
      </c>
      <c r="D11" s="1"/>
    </row>
    <row r="12" spans="1:4" ht="19" x14ac:dyDescent="0.25">
      <c r="A12" t="s">
        <v>16</v>
      </c>
      <c r="B12" t="s">
        <v>17</v>
      </c>
      <c r="C12">
        <f t="shared" si="0"/>
        <v>38</v>
      </c>
      <c r="D12" s="1"/>
    </row>
    <row r="13" spans="1:4" ht="19" x14ac:dyDescent="0.25">
      <c r="A13" t="s">
        <v>18</v>
      </c>
      <c r="B13" t="s">
        <v>19</v>
      </c>
      <c r="C13">
        <f t="shared" si="0"/>
        <v>38</v>
      </c>
      <c r="D13" s="1"/>
    </row>
    <row r="14" spans="1:4" ht="19" x14ac:dyDescent="0.25">
      <c r="A14" t="s">
        <v>20</v>
      </c>
      <c r="B14" t="s">
        <v>21</v>
      </c>
      <c r="C14">
        <f t="shared" si="0"/>
        <v>40</v>
      </c>
      <c r="D14" s="1"/>
    </row>
    <row r="15" spans="1:4" ht="19" x14ac:dyDescent="0.25">
      <c r="A15" t="s">
        <v>22</v>
      </c>
      <c r="B15" t="s">
        <v>23</v>
      </c>
      <c r="C15">
        <f t="shared" si="0"/>
        <v>40</v>
      </c>
      <c r="D15" s="1"/>
    </row>
    <row r="16" spans="1:4" ht="19" x14ac:dyDescent="0.25">
      <c r="A16" t="s">
        <v>24</v>
      </c>
      <c r="B16" t="s">
        <v>25</v>
      </c>
      <c r="C16">
        <f t="shared" si="0"/>
        <v>38</v>
      </c>
      <c r="D16" s="1"/>
    </row>
    <row r="17" spans="1:4" ht="19" x14ac:dyDescent="0.25">
      <c r="A17" t="s">
        <v>26</v>
      </c>
      <c r="B17" t="s">
        <v>27</v>
      </c>
      <c r="C17">
        <f t="shared" si="0"/>
        <v>38</v>
      </c>
      <c r="D17" s="1"/>
    </row>
    <row r="18" spans="1:4" ht="19" x14ac:dyDescent="0.25">
      <c r="A18" t="s">
        <v>28</v>
      </c>
      <c r="B18" t="s">
        <v>29</v>
      </c>
      <c r="C18">
        <f t="shared" si="0"/>
        <v>35</v>
      </c>
      <c r="D18" s="1"/>
    </row>
    <row r="19" spans="1:4" ht="19" x14ac:dyDescent="0.25">
      <c r="A19" t="s">
        <v>30</v>
      </c>
      <c r="B19" t="s">
        <v>31</v>
      </c>
      <c r="C19">
        <f t="shared" si="0"/>
        <v>39</v>
      </c>
      <c r="D19" s="1"/>
    </row>
    <row r="20" spans="1:4" ht="19" x14ac:dyDescent="0.25">
      <c r="A20" t="s">
        <v>32</v>
      </c>
      <c r="B20" t="s">
        <v>33</v>
      </c>
      <c r="C20">
        <f t="shared" si="0"/>
        <v>42</v>
      </c>
      <c r="D20" s="1"/>
    </row>
    <row r="21" spans="1:4" ht="19" x14ac:dyDescent="0.25">
      <c r="A21" t="s">
        <v>34</v>
      </c>
      <c r="B21" t="s">
        <v>35</v>
      </c>
      <c r="C21">
        <f t="shared" si="0"/>
        <v>43</v>
      </c>
      <c r="D21" s="1"/>
    </row>
    <row r="22" spans="1:4" ht="19" x14ac:dyDescent="0.25">
      <c r="A22" t="s">
        <v>36</v>
      </c>
      <c r="B22" t="s">
        <v>37</v>
      </c>
      <c r="C22">
        <f t="shared" si="0"/>
        <v>39</v>
      </c>
      <c r="D22" s="1"/>
    </row>
    <row r="23" spans="1:4" ht="19" x14ac:dyDescent="0.25">
      <c r="A23" t="s">
        <v>38</v>
      </c>
      <c r="B23" t="s">
        <v>39</v>
      </c>
      <c r="C23">
        <f t="shared" si="0"/>
        <v>39</v>
      </c>
      <c r="D23" s="1"/>
    </row>
    <row r="24" spans="1:4" ht="19" x14ac:dyDescent="0.25">
      <c r="A24" t="s">
        <v>40</v>
      </c>
      <c r="B24" t="s">
        <v>41</v>
      </c>
      <c r="C24">
        <f t="shared" si="0"/>
        <v>40</v>
      </c>
      <c r="D24" s="1"/>
    </row>
    <row r="25" spans="1:4" ht="19" x14ac:dyDescent="0.25">
      <c r="A25" t="s">
        <v>42</v>
      </c>
      <c r="B25" t="s">
        <v>43</v>
      </c>
      <c r="C25">
        <f t="shared" si="0"/>
        <v>41</v>
      </c>
      <c r="D25" s="1"/>
    </row>
    <row r="26" spans="1:4" ht="19" x14ac:dyDescent="0.25">
      <c r="A26" t="s">
        <v>44</v>
      </c>
      <c r="B26" t="s">
        <v>45</v>
      </c>
      <c r="C26">
        <f t="shared" si="0"/>
        <v>41</v>
      </c>
      <c r="D26" s="1"/>
    </row>
    <row r="27" spans="1:4" ht="19" x14ac:dyDescent="0.25">
      <c r="A27" t="s">
        <v>46</v>
      </c>
      <c r="B27" t="s">
        <v>47</v>
      </c>
      <c r="C27">
        <f t="shared" si="0"/>
        <v>39</v>
      </c>
      <c r="D27" s="1"/>
    </row>
    <row r="28" spans="1:4" ht="19" x14ac:dyDescent="0.25">
      <c r="A28" t="s">
        <v>48</v>
      </c>
      <c r="B28" t="s">
        <v>49</v>
      </c>
      <c r="C28">
        <f t="shared" si="0"/>
        <v>34</v>
      </c>
      <c r="D28" s="1"/>
    </row>
    <row r="29" spans="1:4" ht="16" customHeight="1" x14ac:dyDescent="0.25">
      <c r="A29" t="s">
        <v>50</v>
      </c>
      <c r="B29" t="s">
        <v>51</v>
      </c>
      <c r="C29">
        <f t="shared" si="0"/>
        <v>36</v>
      </c>
      <c r="D29" s="1"/>
    </row>
    <row r="30" spans="1:4" ht="19" x14ac:dyDescent="0.25">
      <c r="A30" t="s">
        <v>52</v>
      </c>
      <c r="B30" t="s">
        <v>53</v>
      </c>
      <c r="C30">
        <f t="shared" ref="C30:C63" si="1">LEN(B30)</f>
        <v>36</v>
      </c>
      <c r="D30" s="1"/>
    </row>
    <row r="31" spans="1:4" ht="16" customHeight="1" x14ac:dyDescent="0.25">
      <c r="A31" t="s">
        <v>54</v>
      </c>
      <c r="B31" t="s">
        <v>55</v>
      </c>
      <c r="C31">
        <f t="shared" si="1"/>
        <v>40</v>
      </c>
      <c r="D31" s="1"/>
    </row>
    <row r="32" spans="1:4" ht="19" x14ac:dyDescent="0.25">
      <c r="A32" t="s">
        <v>56</v>
      </c>
      <c r="B32" t="s">
        <v>57</v>
      </c>
      <c r="C32">
        <f t="shared" si="1"/>
        <v>38</v>
      </c>
      <c r="D32" s="1"/>
    </row>
    <row r="33" spans="1:6" ht="16" customHeight="1" x14ac:dyDescent="0.25">
      <c r="A33" t="s">
        <v>58</v>
      </c>
      <c r="B33" t="s">
        <v>59</v>
      </c>
      <c r="C33">
        <f t="shared" si="1"/>
        <v>36</v>
      </c>
      <c r="D33" s="1"/>
    </row>
    <row r="34" spans="1:6" ht="19" x14ac:dyDescent="0.25">
      <c r="A34" t="s">
        <v>60</v>
      </c>
      <c r="B34" t="s">
        <v>61</v>
      </c>
      <c r="C34">
        <f t="shared" si="1"/>
        <v>37</v>
      </c>
      <c r="D34" s="1"/>
    </row>
    <row r="35" spans="1:6" ht="16" customHeight="1" x14ac:dyDescent="0.25">
      <c r="A35" t="s">
        <v>62</v>
      </c>
      <c r="B35" t="s">
        <v>63</v>
      </c>
      <c r="C35">
        <f t="shared" si="1"/>
        <v>39</v>
      </c>
      <c r="D35" s="1"/>
    </row>
    <row r="36" spans="1:6" ht="19" x14ac:dyDescent="0.25">
      <c r="A36" t="s">
        <v>64</v>
      </c>
      <c r="B36" t="s">
        <v>65</v>
      </c>
      <c r="C36">
        <f t="shared" si="1"/>
        <v>37</v>
      </c>
      <c r="D36" s="1"/>
    </row>
    <row r="37" spans="1:6" ht="16" customHeight="1" x14ac:dyDescent="0.25">
      <c r="A37" t="s">
        <v>66</v>
      </c>
      <c r="B37" t="s">
        <v>67</v>
      </c>
      <c r="C37">
        <f t="shared" si="1"/>
        <v>39</v>
      </c>
      <c r="D37" s="1"/>
      <c r="F37" s="2"/>
    </row>
    <row r="38" spans="1:6" ht="19" x14ac:dyDescent="0.25">
      <c r="A38" t="s">
        <v>68</v>
      </c>
      <c r="B38" t="s">
        <v>65</v>
      </c>
      <c r="C38">
        <f t="shared" si="1"/>
        <v>37</v>
      </c>
      <c r="D38" s="1"/>
    </row>
    <row r="39" spans="1:6" ht="16" customHeight="1" x14ac:dyDescent="0.25">
      <c r="A39" t="s">
        <v>69</v>
      </c>
      <c r="B39" t="s">
        <v>70</v>
      </c>
      <c r="C39">
        <f t="shared" si="1"/>
        <v>40</v>
      </c>
      <c r="D39" s="1"/>
    </row>
    <row r="40" spans="1:6" ht="19" x14ac:dyDescent="0.25">
      <c r="A40" t="s">
        <v>71</v>
      </c>
      <c r="B40" t="s">
        <v>72</v>
      </c>
      <c r="C40">
        <f t="shared" si="1"/>
        <v>43</v>
      </c>
      <c r="D40" s="1"/>
    </row>
    <row r="41" spans="1:6" ht="16" customHeight="1" x14ac:dyDescent="0.25">
      <c r="A41" t="s">
        <v>73</v>
      </c>
      <c r="B41" t="s">
        <v>74</v>
      </c>
      <c r="C41">
        <f t="shared" si="1"/>
        <v>45</v>
      </c>
      <c r="D41" s="1"/>
    </row>
    <row r="42" spans="1:6" ht="19" x14ac:dyDescent="0.25">
      <c r="A42" t="s">
        <v>75</v>
      </c>
      <c r="B42" t="s">
        <v>76</v>
      </c>
      <c r="C42">
        <f t="shared" si="1"/>
        <v>37</v>
      </c>
      <c r="D42" s="1"/>
    </row>
    <row r="43" spans="1:6" ht="16" customHeight="1" x14ac:dyDescent="0.25">
      <c r="A43" t="s">
        <v>77</v>
      </c>
      <c r="B43" t="s">
        <v>78</v>
      </c>
      <c r="C43">
        <f t="shared" si="1"/>
        <v>34</v>
      </c>
      <c r="D43" s="1"/>
    </row>
    <row r="44" spans="1:6" ht="19" x14ac:dyDescent="0.25">
      <c r="A44" t="s">
        <v>79</v>
      </c>
      <c r="B44" t="s">
        <v>80</v>
      </c>
      <c r="C44">
        <f t="shared" si="1"/>
        <v>35</v>
      </c>
      <c r="D44" s="1"/>
    </row>
    <row r="45" spans="1:6" ht="16" customHeight="1" x14ac:dyDescent="0.25">
      <c r="A45" t="s">
        <v>81</v>
      </c>
      <c r="B45" t="s">
        <v>82</v>
      </c>
      <c r="C45">
        <f t="shared" si="1"/>
        <v>37</v>
      </c>
      <c r="D45" s="1"/>
    </row>
    <row r="46" spans="1:6" ht="19" x14ac:dyDescent="0.25">
      <c r="A46" t="s">
        <v>83</v>
      </c>
      <c r="B46" t="s">
        <v>84</v>
      </c>
      <c r="C46">
        <f t="shared" si="1"/>
        <v>39</v>
      </c>
      <c r="D46" s="1"/>
    </row>
    <row r="47" spans="1:6" ht="16" customHeight="1" x14ac:dyDescent="0.25">
      <c r="A47" t="s">
        <v>85</v>
      </c>
      <c r="B47" t="s">
        <v>86</v>
      </c>
      <c r="C47">
        <f t="shared" si="1"/>
        <v>35</v>
      </c>
      <c r="D47" s="1"/>
    </row>
    <row r="48" spans="1:6" ht="19" x14ac:dyDescent="0.25">
      <c r="A48" t="s">
        <v>87</v>
      </c>
      <c r="B48" t="s">
        <v>88</v>
      </c>
      <c r="C48">
        <f t="shared" si="1"/>
        <v>40</v>
      </c>
      <c r="D48" s="1"/>
    </row>
    <row r="49" spans="1:8" ht="16" customHeight="1" x14ac:dyDescent="0.25">
      <c r="A49" t="s">
        <v>89</v>
      </c>
      <c r="B49" t="s">
        <v>90</v>
      </c>
      <c r="C49">
        <f t="shared" si="1"/>
        <v>37</v>
      </c>
      <c r="D49" s="1"/>
    </row>
    <row r="50" spans="1:8" ht="19" x14ac:dyDescent="0.25">
      <c r="A50" t="s">
        <v>91</v>
      </c>
      <c r="B50" t="s">
        <v>92</v>
      </c>
      <c r="C50">
        <f t="shared" si="1"/>
        <v>40</v>
      </c>
      <c r="D50" s="1"/>
    </row>
    <row r="51" spans="1:8" ht="16" customHeight="1" x14ac:dyDescent="0.25">
      <c r="A51" t="s">
        <v>93</v>
      </c>
      <c r="B51" t="s">
        <v>94</v>
      </c>
      <c r="C51">
        <f t="shared" si="1"/>
        <v>36</v>
      </c>
      <c r="D51" s="1"/>
    </row>
    <row r="52" spans="1:8" ht="19" x14ac:dyDescent="0.25">
      <c r="A52" t="s">
        <v>95</v>
      </c>
      <c r="B52" t="s">
        <v>96</v>
      </c>
      <c r="C52">
        <f t="shared" si="1"/>
        <v>36</v>
      </c>
      <c r="D52" s="1"/>
    </row>
    <row r="53" spans="1:8" ht="16" customHeight="1" x14ac:dyDescent="0.25">
      <c r="A53" t="s">
        <v>97</v>
      </c>
      <c r="B53" t="s">
        <v>98</v>
      </c>
      <c r="C53">
        <f t="shared" si="1"/>
        <v>36</v>
      </c>
      <c r="D53" s="1"/>
    </row>
    <row r="54" spans="1:8" ht="19" x14ac:dyDescent="0.25">
      <c r="A54" t="s">
        <v>99</v>
      </c>
      <c r="B54" t="s">
        <v>100</v>
      </c>
      <c r="C54">
        <f t="shared" si="1"/>
        <v>36</v>
      </c>
      <c r="D54" s="1"/>
    </row>
    <row r="55" spans="1:8" ht="16" customHeight="1" x14ac:dyDescent="0.25">
      <c r="A55" t="s">
        <v>101</v>
      </c>
      <c r="B55" t="s">
        <v>102</v>
      </c>
      <c r="C55">
        <f t="shared" si="1"/>
        <v>36</v>
      </c>
      <c r="D55" s="1"/>
    </row>
    <row r="56" spans="1:8" ht="19" x14ac:dyDescent="0.25">
      <c r="A56" t="s">
        <v>103</v>
      </c>
      <c r="B56" t="s">
        <v>104</v>
      </c>
      <c r="C56">
        <f t="shared" si="1"/>
        <v>38</v>
      </c>
      <c r="D56" s="1"/>
    </row>
    <row r="57" spans="1:8" ht="16" customHeight="1" x14ac:dyDescent="0.25">
      <c r="A57" t="s">
        <v>105</v>
      </c>
      <c r="B57" t="s">
        <v>106</v>
      </c>
      <c r="C57">
        <f t="shared" si="1"/>
        <v>37</v>
      </c>
      <c r="D57" s="1"/>
    </row>
    <row r="58" spans="1:8" ht="19" x14ac:dyDescent="0.25">
      <c r="A58" t="s">
        <v>107</v>
      </c>
      <c r="B58" t="s">
        <v>108</v>
      </c>
      <c r="C58">
        <f t="shared" si="1"/>
        <v>36</v>
      </c>
      <c r="D58" s="1"/>
    </row>
    <row r="59" spans="1:8" ht="16" customHeight="1" x14ac:dyDescent="0.25">
      <c r="A59" t="s">
        <v>109</v>
      </c>
      <c r="B59" t="s">
        <v>110</v>
      </c>
      <c r="C59">
        <f t="shared" si="1"/>
        <v>40</v>
      </c>
      <c r="D59" s="1"/>
    </row>
    <row r="60" spans="1:8" ht="19" x14ac:dyDescent="0.25">
      <c r="A60" t="s">
        <v>111</v>
      </c>
      <c r="B60" t="s">
        <v>112</v>
      </c>
      <c r="C60">
        <f t="shared" si="1"/>
        <v>35</v>
      </c>
      <c r="D60" s="1"/>
    </row>
    <row r="61" spans="1:8" ht="16" customHeight="1" x14ac:dyDescent="0.25">
      <c r="A61" t="s">
        <v>113</v>
      </c>
      <c r="B61" t="s">
        <v>114</v>
      </c>
      <c r="C61">
        <f t="shared" si="1"/>
        <v>40</v>
      </c>
      <c r="D61" s="1"/>
      <c r="H61" s="2"/>
    </row>
    <row r="62" spans="1:8" ht="19" x14ac:dyDescent="0.25">
      <c r="A62" t="s">
        <v>115</v>
      </c>
      <c r="B62" t="s">
        <v>116</v>
      </c>
      <c r="C62">
        <f t="shared" si="1"/>
        <v>36</v>
      </c>
      <c r="D62" s="1"/>
      <c r="E62" s="2"/>
    </row>
    <row r="63" spans="1:8" ht="16" customHeight="1" x14ac:dyDescent="0.25">
      <c r="A63" t="s">
        <v>117</v>
      </c>
      <c r="B63" t="s">
        <v>118</v>
      </c>
      <c r="C63">
        <f t="shared" si="1"/>
        <v>36</v>
      </c>
      <c r="D63" s="1"/>
    </row>
    <row r="64" spans="1:8" ht="19" x14ac:dyDescent="0.25">
      <c r="A64" t="s">
        <v>119</v>
      </c>
      <c r="B64" t="s">
        <v>120</v>
      </c>
      <c r="C64">
        <f>LEN(B64)</f>
        <v>39</v>
      </c>
      <c r="D64" s="1"/>
    </row>
    <row r="65" spans="1:4" ht="19" x14ac:dyDescent="0.25">
      <c r="A65" t="s">
        <v>121</v>
      </c>
      <c r="B65" t="s">
        <v>122</v>
      </c>
      <c r="C65">
        <f>LEN(B65)</f>
        <v>37</v>
      </c>
      <c r="D65" s="1"/>
    </row>
    <row r="66" spans="1:4" x14ac:dyDescent="0.2">
      <c r="A66" t="s">
        <v>131</v>
      </c>
      <c r="B66" t="s">
        <v>132</v>
      </c>
      <c r="C66">
        <f>LEN(B66)</f>
        <v>47</v>
      </c>
    </row>
    <row r="67" spans="1:4" x14ac:dyDescent="0.2">
      <c r="A67" t="s">
        <v>133</v>
      </c>
      <c r="B67" t="s">
        <v>134</v>
      </c>
      <c r="C67">
        <f>LEN(B67)</f>
        <v>34</v>
      </c>
    </row>
    <row r="68" spans="1:4" ht="19" x14ac:dyDescent="0.25">
      <c r="A68" t="s">
        <v>135</v>
      </c>
      <c r="B68" t="s">
        <v>136</v>
      </c>
      <c r="C68">
        <f>LEN(B68)</f>
        <v>38</v>
      </c>
      <c r="D68" s="1"/>
    </row>
    <row r="69" spans="1:4" ht="19" x14ac:dyDescent="0.25">
      <c r="A69" t="s">
        <v>137</v>
      </c>
      <c r="B69" t="s">
        <v>138</v>
      </c>
      <c r="C69">
        <f>LEN(B69)</f>
        <v>40</v>
      </c>
      <c r="D69" s="1"/>
    </row>
    <row r="70" spans="1:4" ht="19" x14ac:dyDescent="0.25">
      <c r="A70" t="s">
        <v>143</v>
      </c>
      <c r="B70" t="s">
        <v>144</v>
      </c>
      <c r="C70">
        <f t="shared" ref="C70:C89" si="2">LEN(B70)</f>
        <v>37</v>
      </c>
      <c r="D70" s="1"/>
    </row>
    <row r="71" spans="1:4" x14ac:dyDescent="0.2">
      <c r="A71" t="s">
        <v>145</v>
      </c>
      <c r="B71" t="s">
        <v>146</v>
      </c>
      <c r="C71">
        <f t="shared" si="2"/>
        <v>43</v>
      </c>
    </row>
    <row r="72" spans="1:4" x14ac:dyDescent="0.2">
      <c r="A72" t="s">
        <v>147</v>
      </c>
      <c r="B72" t="s">
        <v>148</v>
      </c>
      <c r="C72">
        <f t="shared" si="2"/>
        <v>41</v>
      </c>
    </row>
    <row r="73" spans="1:4" x14ac:dyDescent="0.2">
      <c r="A73" t="s">
        <v>149</v>
      </c>
      <c r="B73" t="s">
        <v>150</v>
      </c>
      <c r="C73">
        <f t="shared" si="2"/>
        <v>40</v>
      </c>
    </row>
    <row r="74" spans="1:4" x14ac:dyDescent="0.2">
      <c r="A74" t="s">
        <v>151</v>
      </c>
      <c r="B74" t="s">
        <v>152</v>
      </c>
      <c r="C74">
        <f t="shared" si="2"/>
        <v>38</v>
      </c>
    </row>
    <row r="75" spans="1:4" x14ac:dyDescent="0.2">
      <c r="A75" t="s">
        <v>153</v>
      </c>
      <c r="B75" t="s">
        <v>154</v>
      </c>
      <c r="C75">
        <f t="shared" si="2"/>
        <v>35</v>
      </c>
    </row>
    <row r="76" spans="1:4" x14ac:dyDescent="0.2">
      <c r="A76" t="s">
        <v>155</v>
      </c>
      <c r="B76" t="s">
        <v>156</v>
      </c>
      <c r="C76">
        <f t="shared" si="2"/>
        <v>38</v>
      </c>
    </row>
    <row r="77" spans="1:4" x14ac:dyDescent="0.2">
      <c r="A77" t="s">
        <v>157</v>
      </c>
      <c r="B77" t="s">
        <v>158</v>
      </c>
      <c r="C77">
        <f t="shared" si="2"/>
        <v>38</v>
      </c>
    </row>
    <row r="78" spans="1:4" x14ac:dyDescent="0.2">
      <c r="A78" t="s">
        <v>159</v>
      </c>
      <c r="B78" t="s">
        <v>160</v>
      </c>
      <c r="C78">
        <f t="shared" si="2"/>
        <v>39</v>
      </c>
    </row>
    <row r="79" spans="1:4" x14ac:dyDescent="0.2">
      <c r="A79" t="s">
        <v>161</v>
      </c>
      <c r="B79" t="s">
        <v>162</v>
      </c>
      <c r="C79">
        <f t="shared" si="2"/>
        <v>40</v>
      </c>
    </row>
    <row r="80" spans="1:4" x14ac:dyDescent="0.2">
      <c r="A80" t="s">
        <v>163</v>
      </c>
      <c r="B80" t="s">
        <v>164</v>
      </c>
      <c r="C80">
        <f t="shared" si="2"/>
        <v>39</v>
      </c>
    </row>
    <row r="81" spans="1:3" x14ac:dyDescent="0.2">
      <c r="A81" t="s">
        <v>165</v>
      </c>
      <c r="B81" t="s">
        <v>166</v>
      </c>
      <c r="C81">
        <f t="shared" si="2"/>
        <v>37</v>
      </c>
    </row>
    <row r="82" spans="1:3" x14ac:dyDescent="0.2">
      <c r="A82" t="s">
        <v>167</v>
      </c>
      <c r="B82" t="s">
        <v>168</v>
      </c>
      <c r="C82">
        <f t="shared" si="2"/>
        <v>36</v>
      </c>
    </row>
    <row r="83" spans="1:3" x14ac:dyDescent="0.2">
      <c r="A83" t="s">
        <v>169</v>
      </c>
      <c r="B83" t="s">
        <v>170</v>
      </c>
      <c r="C83">
        <f t="shared" si="2"/>
        <v>36</v>
      </c>
    </row>
    <row r="84" spans="1:3" x14ac:dyDescent="0.2">
      <c r="A84" t="s">
        <v>171</v>
      </c>
      <c r="B84" t="s">
        <v>172</v>
      </c>
      <c r="C84">
        <f t="shared" si="2"/>
        <v>38</v>
      </c>
    </row>
    <row r="85" spans="1:3" x14ac:dyDescent="0.2">
      <c r="A85" t="s">
        <v>173</v>
      </c>
      <c r="B85" t="s">
        <v>174</v>
      </c>
      <c r="C85">
        <f t="shared" si="2"/>
        <v>42</v>
      </c>
    </row>
    <row r="86" spans="1:3" x14ac:dyDescent="0.2">
      <c r="A86" t="s">
        <v>175</v>
      </c>
      <c r="B86" t="s">
        <v>176</v>
      </c>
      <c r="C86">
        <f t="shared" si="2"/>
        <v>35</v>
      </c>
    </row>
    <row r="87" spans="1:3" x14ac:dyDescent="0.2">
      <c r="A87" t="s">
        <v>177</v>
      </c>
      <c r="B87" t="s">
        <v>178</v>
      </c>
      <c r="C87">
        <f t="shared" si="2"/>
        <v>38</v>
      </c>
    </row>
    <row r="88" spans="1:3" x14ac:dyDescent="0.2">
      <c r="A88" t="s">
        <v>179</v>
      </c>
      <c r="B88" t="s">
        <v>180</v>
      </c>
      <c r="C88">
        <f t="shared" si="2"/>
        <v>41</v>
      </c>
    </row>
    <row r="89" spans="1:3" x14ac:dyDescent="0.2">
      <c r="A89" t="s">
        <v>181</v>
      </c>
      <c r="B89" t="s">
        <v>182</v>
      </c>
      <c r="C89">
        <f t="shared" si="2"/>
        <v>37</v>
      </c>
    </row>
    <row r="90" spans="1:3" x14ac:dyDescent="0.2">
      <c r="A90" t="s">
        <v>123</v>
      </c>
      <c r="B90" t="s">
        <v>124</v>
      </c>
      <c r="C90">
        <f>LEN(B90)</f>
        <v>33</v>
      </c>
    </row>
    <row r="91" spans="1:3" x14ac:dyDescent="0.2">
      <c r="A91" t="s">
        <v>125</v>
      </c>
      <c r="B91" t="s">
        <v>126</v>
      </c>
      <c r="C91">
        <f>LEN(B91)</f>
        <v>32</v>
      </c>
    </row>
    <row r="92" spans="1:3" x14ac:dyDescent="0.2">
      <c r="A92" t="s">
        <v>127</v>
      </c>
      <c r="B92" t="s">
        <v>128</v>
      </c>
      <c r="C92">
        <f>LEN(B92)</f>
        <v>36</v>
      </c>
    </row>
    <row r="93" spans="1:3" x14ac:dyDescent="0.2">
      <c r="A93" t="s">
        <v>129</v>
      </c>
      <c r="B93" t="s">
        <v>130</v>
      </c>
      <c r="C93">
        <f>LEN(B93)</f>
        <v>36</v>
      </c>
    </row>
    <row r="94" spans="1:3" x14ac:dyDescent="0.2">
      <c r="A94" t="s">
        <v>139</v>
      </c>
      <c r="B94" t="s">
        <v>140</v>
      </c>
      <c r="C94">
        <f>LEN(B94)</f>
        <v>19</v>
      </c>
    </row>
    <row r="95" spans="1:3" x14ac:dyDescent="0.2">
      <c r="A95" t="s">
        <v>141</v>
      </c>
      <c r="B95" t="s">
        <v>142</v>
      </c>
      <c r="C95">
        <f>LEN(B95)</f>
        <v>19</v>
      </c>
    </row>
  </sheetData>
  <conditionalFormatting sqref="D64:D6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63 D68:D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anchari Bhattacharyya</cp:lastModifiedBy>
  <cp:revision/>
  <dcterms:created xsi:type="dcterms:W3CDTF">2021-04-26T16:50:47Z</dcterms:created>
  <dcterms:modified xsi:type="dcterms:W3CDTF">2025-06-11T19:26:08Z</dcterms:modified>
  <cp:category/>
  <cp:contentStatus/>
</cp:coreProperties>
</file>